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49" uniqueCount="294">
  <si>
    <t>Genetic Modification effect</t>
    <phoneticPr fontId="4" type="noConversion"/>
  </si>
  <si>
    <t>Plant Compartments effect</t>
    <phoneticPr fontId="4" type="noConversion"/>
  </si>
  <si>
    <t>A</t>
    <phoneticPr fontId="4" type="noConversion"/>
  </si>
  <si>
    <t>B</t>
    <phoneticPr fontId="4" type="noConversion"/>
  </si>
  <si>
    <t>R</t>
    <phoneticPr fontId="4" type="noConversion"/>
  </si>
  <si>
    <t>S</t>
    <phoneticPr fontId="4" type="noConversion"/>
  </si>
  <si>
    <t>Genus or higher</t>
  </si>
  <si>
    <t>Reads ± SE</t>
    <phoneticPr fontId="1" type="noConversion"/>
  </si>
  <si>
    <t>%</t>
  </si>
  <si>
    <t>Escherichia-Shigella</t>
  </si>
  <si>
    <t xml:space="preserve">111.17±51.32 </t>
  </si>
  <si>
    <t xml:space="preserve">131.83±57.48 </t>
  </si>
  <si>
    <t xml:space="preserve">3.67±0.92 </t>
  </si>
  <si>
    <t xml:space="preserve">239.33±20.65 </t>
  </si>
  <si>
    <t>Rhodococcus</t>
  </si>
  <si>
    <t xml:space="preserve">6412.67±2989.84 </t>
  </si>
  <si>
    <t xml:space="preserve">8399.33±3352.05 </t>
  </si>
  <si>
    <t xml:space="preserve">776.17±231.49 </t>
  </si>
  <si>
    <t xml:space="preserve">14035.83±1713.07 </t>
  </si>
  <si>
    <t>Burkholderia-Paraburkholderia</t>
  </si>
  <si>
    <t xml:space="preserve">418.00±213.61 </t>
  </si>
  <si>
    <t xml:space="preserve">522.50±226.83 </t>
  </si>
  <si>
    <t xml:space="preserve">12.33±11.54 </t>
  </si>
  <si>
    <t xml:space="preserve">928.17±119.02 </t>
  </si>
  <si>
    <t>Alkaliflexus</t>
  </si>
  <si>
    <t xml:space="preserve">120.17±57.79 </t>
  </si>
  <si>
    <t xml:space="preserve">96.00±47.49 </t>
  </si>
  <si>
    <t xml:space="preserve">0.00±0.00 </t>
  </si>
  <si>
    <t xml:space="preserve">216.17±31.31 </t>
  </si>
  <si>
    <t xml:space="preserve">668.50±344.85 </t>
  </si>
  <si>
    <t xml:space="preserve">598.33±269.74 </t>
  </si>
  <si>
    <t xml:space="preserve">36.17±10.05 </t>
  </si>
  <si>
    <t xml:space="preserve">1230.67±222.24 </t>
  </si>
  <si>
    <t>Bosea</t>
  </si>
  <si>
    <t xml:space="preserve">397.00±207.30 </t>
  </si>
  <si>
    <t xml:space="preserve">353.50±182.67 </t>
  </si>
  <si>
    <t xml:space="preserve">738.50±153.92 </t>
  </si>
  <si>
    <t xml:space="preserve">12.00±7.70 </t>
  </si>
  <si>
    <t>Thauera</t>
  </si>
  <si>
    <t xml:space="preserve">313.33±166.93 </t>
  </si>
  <si>
    <t xml:space="preserve">223.50±120.27 </t>
  </si>
  <si>
    <t xml:space="preserve">536.83±119.66 </t>
  </si>
  <si>
    <t>Nocardioides</t>
  </si>
  <si>
    <t xml:space="preserve">313.67±152.85 </t>
  </si>
  <si>
    <t xml:space="preserve">151.83±69.99 </t>
  </si>
  <si>
    <t xml:space="preserve">449.50±109.50 </t>
  </si>
  <si>
    <t xml:space="preserve">16.00±9.96 </t>
  </si>
  <si>
    <t>0.003**</t>
    <phoneticPr fontId="1" type="noConversion"/>
  </si>
  <si>
    <t>Variovorax</t>
  </si>
  <si>
    <t>650.83±356.94</t>
  </si>
  <si>
    <t>378.67±132.78</t>
  </si>
  <si>
    <t>973.83±259.32</t>
  </si>
  <si>
    <t>55.67±29.97</t>
  </si>
  <si>
    <t>0.006**</t>
    <phoneticPr fontId="1" type="noConversion"/>
  </si>
  <si>
    <t>Pseudonocardia</t>
  </si>
  <si>
    <t xml:space="preserve">133.17±83.91 </t>
  </si>
  <si>
    <t xml:space="preserve">452.83±229.10 </t>
  </si>
  <si>
    <t xml:space="preserve">586.00±188.16 </t>
  </si>
  <si>
    <t>0.011*</t>
    <phoneticPr fontId="1" type="noConversion"/>
  </si>
  <si>
    <t>Streptomyces</t>
  </si>
  <si>
    <t xml:space="preserve">5401.33±3446.43 </t>
  </si>
  <si>
    <t xml:space="preserve">4612.50±2454.79 </t>
  </si>
  <si>
    <t xml:space="preserve">9688.50±3028.53 </t>
  </si>
  <si>
    <t xml:space="preserve">325.33±165.08 </t>
  </si>
  <si>
    <t>0.012*</t>
    <phoneticPr fontId="1" type="noConversion"/>
  </si>
  <si>
    <t>Ralstonia</t>
  </si>
  <si>
    <t xml:space="preserve">1423.17±891.27 </t>
  </si>
  <si>
    <t xml:space="preserve">1155.83±641.28 </t>
  </si>
  <si>
    <t xml:space="preserve">83.83±26.40 </t>
  </si>
  <si>
    <t xml:space="preserve">2495.17±794.09 </t>
  </si>
  <si>
    <t>0.013*</t>
    <phoneticPr fontId="1" type="noConversion"/>
  </si>
  <si>
    <t>Rhizobium</t>
  </si>
  <si>
    <t xml:space="preserve">3116.00±1907.86 </t>
  </si>
  <si>
    <t xml:space="preserve">1548.33±734.29 </t>
  </si>
  <si>
    <t xml:space="preserve">4625.17±1523.65 </t>
  </si>
  <si>
    <t xml:space="preserve">39.17±15.28 </t>
  </si>
  <si>
    <t>Mycobacterium</t>
  </si>
  <si>
    <t xml:space="preserve">182.17±76.19 </t>
  </si>
  <si>
    <t xml:space="preserve">527.50±274.66 </t>
  </si>
  <si>
    <t xml:space="preserve">678.33±225.59 </t>
  </si>
  <si>
    <t xml:space="preserve">31.33±20.48 </t>
  </si>
  <si>
    <t>0.017*</t>
    <phoneticPr fontId="1" type="noConversion"/>
  </si>
  <si>
    <t>Prevotella_9</t>
  </si>
  <si>
    <t xml:space="preserve">253.83±186.00 </t>
  </si>
  <si>
    <t xml:space="preserve">286.33±178.59 </t>
  </si>
  <si>
    <t xml:space="preserve">21.50±17.78 </t>
  </si>
  <si>
    <t xml:space="preserve">518.67±203.87 </t>
  </si>
  <si>
    <t>0.035*</t>
    <phoneticPr fontId="1" type="noConversion"/>
  </si>
  <si>
    <t xml:space="preserve">43.17±23.61 </t>
  </si>
  <si>
    <t xml:space="preserve">443.67±215.83 </t>
  </si>
  <si>
    <t xml:space="preserve">480.83±201.52 </t>
  </si>
  <si>
    <t xml:space="preserve">6.00±5.07 </t>
  </si>
  <si>
    <t>0.040*</t>
    <phoneticPr fontId="1" type="noConversion"/>
  </si>
  <si>
    <t>Bacteroides</t>
  </si>
  <si>
    <t xml:space="preserve">58.67±57.67 </t>
  </si>
  <si>
    <t xml:space="preserve">201.83±119.60 </t>
  </si>
  <si>
    <t xml:space="preserve">7.67±3.25 </t>
  </si>
  <si>
    <t xml:space="preserve">252.83±116.87 </t>
  </si>
  <si>
    <t>Sphingobium</t>
  </si>
  <si>
    <t xml:space="preserve">122.67±98.01 </t>
  </si>
  <si>
    <t xml:space="preserve">100.17±60.43 </t>
  </si>
  <si>
    <t xml:space="preserve">210.00±96.58 </t>
  </si>
  <si>
    <t xml:space="preserve">12.83±9.69 </t>
  </si>
  <si>
    <t>Actinophytocola</t>
  </si>
  <si>
    <t xml:space="preserve">393.00±379.07 </t>
  </si>
  <si>
    <t xml:space="preserve">1604.17±1076.95 </t>
  </si>
  <si>
    <t xml:space="preserve">1997.17±1025.35 </t>
  </si>
  <si>
    <t>Actinoplanes</t>
  </si>
  <si>
    <t xml:space="preserve">32.50±22.21 </t>
  </si>
  <si>
    <t xml:space="preserve">387.50±241.97 </t>
  </si>
  <si>
    <t xml:space="preserve">420.00±232.39 </t>
  </si>
  <si>
    <t>Bradyrhizobium</t>
  </si>
  <si>
    <t xml:space="preserve">490.50±392.55 </t>
  </si>
  <si>
    <t xml:space="preserve">417.50±123.31 </t>
  </si>
  <si>
    <t xml:space="preserve">771.33±353.93 </t>
  </si>
  <si>
    <t xml:space="preserve">136.67±65.51 </t>
  </si>
  <si>
    <t>Mesorhizobium</t>
  </si>
  <si>
    <t xml:space="preserve">835.83±729.91 </t>
  </si>
  <si>
    <t xml:space="preserve">580.17±422.66 </t>
  </si>
  <si>
    <t xml:space="preserve">1351.67±742.43 </t>
  </si>
  <si>
    <t xml:space="preserve">64.33±32.03 </t>
  </si>
  <si>
    <t>Brevundimonas</t>
  </si>
  <si>
    <t xml:space="preserve">140.67±62.28 </t>
  </si>
  <si>
    <t xml:space="preserve">108.17±100.60 </t>
  </si>
  <si>
    <t xml:space="preserve">40.33±22.95 </t>
  </si>
  <si>
    <t xml:space="preserve">208.50±103.68 </t>
  </si>
  <si>
    <t>Amycolatopsis</t>
  </si>
  <si>
    <t xml:space="preserve">8.83±6.10 </t>
  </si>
  <si>
    <t xml:space="preserve">7.17±6.57 </t>
  </si>
  <si>
    <t xml:space="preserve">13.17±7.88 </t>
  </si>
  <si>
    <t xml:space="preserve">2.83±2.83 </t>
  </si>
  <si>
    <t>Acidibacter</t>
  </si>
  <si>
    <t xml:space="preserve">14.17±6.39 </t>
  </si>
  <si>
    <t xml:space="preserve">47.50±18.94 </t>
  </si>
  <si>
    <t xml:space="preserve">43.50±16.57 </t>
  </si>
  <si>
    <t xml:space="preserve">18.17±13.12 </t>
  </si>
  <si>
    <t>Modestobacter</t>
  </si>
  <si>
    <t xml:space="preserve">914.00±841.79 </t>
  </si>
  <si>
    <t xml:space="preserve">7.33±6.39 </t>
  </si>
  <si>
    <t xml:space="preserve">0.83±0.83 </t>
  </si>
  <si>
    <t xml:space="preserve">920.50±840.41 </t>
  </si>
  <si>
    <t>Sphingomonas</t>
  </si>
  <si>
    <t xml:space="preserve">574.67±494.62 </t>
  </si>
  <si>
    <t xml:space="preserve">56.17±13.07 </t>
  </si>
  <si>
    <t xml:space="preserve">51.33±21.30 </t>
  </si>
  <si>
    <t xml:space="preserve">579.50±493.31 </t>
  </si>
  <si>
    <t xml:space="preserve">1080.33±1072.94 </t>
  </si>
  <si>
    <t xml:space="preserve">8.17±7.97 </t>
  </si>
  <si>
    <t xml:space="preserve">1.00±1.00 </t>
  </si>
  <si>
    <t xml:space="preserve">1087.50±1071.53 </t>
  </si>
  <si>
    <t>Flavobacterium</t>
  </si>
  <si>
    <t xml:space="preserve">476.67±392.58 </t>
  </si>
  <si>
    <t xml:space="preserve">155.67±85.05 </t>
  </si>
  <si>
    <t xml:space="preserve">489.33±389.35 </t>
  </si>
  <si>
    <t xml:space="preserve">143.00±89.81 </t>
  </si>
  <si>
    <t>Pseudomonas</t>
  </si>
  <si>
    <t xml:space="preserve">1132.50±481.85 </t>
  </si>
  <si>
    <t xml:space="preserve">893.50±370.62 </t>
  </si>
  <si>
    <t xml:space="preserve">939.00±562.81 </t>
  </si>
  <si>
    <t xml:space="preserve">1087.00±237.28 </t>
  </si>
  <si>
    <t xml:space="preserve">1976.83±807.04 </t>
  </si>
  <si>
    <t xml:space="preserve">2489.33±1016.27 </t>
  </si>
  <si>
    <t xml:space="preserve">1068.17±236.63 </t>
  </si>
  <si>
    <t xml:space="preserve">3398.00±369.12 </t>
  </si>
  <si>
    <t xml:space="preserve">687.33±280.60 </t>
  </si>
  <si>
    <t xml:space="preserve">732.67±299.11 </t>
  </si>
  <si>
    <t xml:space="preserve">1334.83±240.29 </t>
  </si>
  <si>
    <t xml:space="preserve">85.17±35.94 </t>
  </si>
  <si>
    <t xml:space="preserve">161.00±65.73 </t>
  </si>
  <si>
    <t xml:space="preserve">346.00±83.83 </t>
  </si>
  <si>
    <t xml:space="preserve">6.33±5.57 </t>
  </si>
  <si>
    <t>0.002**</t>
    <phoneticPr fontId="1" type="noConversion"/>
  </si>
  <si>
    <t xml:space="preserve">8995.17±3672.26 </t>
  </si>
  <si>
    <t xml:space="preserve">11321.00±4621.78 </t>
  </si>
  <si>
    <t xml:space="preserve">6676.50±1715.24 </t>
  </si>
  <si>
    <t xml:space="preserve">13639.67±1271.30 </t>
  </si>
  <si>
    <t>0.009**</t>
    <phoneticPr fontId="1" type="noConversion"/>
  </si>
  <si>
    <t xml:space="preserve">191.50±78.18 </t>
  </si>
  <si>
    <t xml:space="preserve">323.00±131.86 </t>
  </si>
  <si>
    <t xml:space="preserve">488.00±140.29 </t>
  </si>
  <si>
    <t xml:space="preserve">26.50±21.56 </t>
  </si>
  <si>
    <t xml:space="preserve">71.50±29.19 </t>
  </si>
  <si>
    <t xml:space="preserve">118.67±48.45 </t>
  </si>
  <si>
    <t xml:space="preserve">168.00±46.93 </t>
  </si>
  <si>
    <t xml:space="preserve">22.17±7.50 </t>
  </si>
  <si>
    <t xml:space="preserve">2144.67±875.56 </t>
  </si>
  <si>
    <t xml:space="preserve">1455.33±594.14 </t>
  </si>
  <si>
    <t xml:space="preserve">3348.50±1095.51 </t>
  </si>
  <si>
    <t xml:space="preserve">251.50±91.51 </t>
  </si>
  <si>
    <t>0.018*</t>
    <phoneticPr fontId="1" type="noConversion"/>
  </si>
  <si>
    <t xml:space="preserve">814.00±332.31 </t>
  </si>
  <si>
    <t xml:space="preserve">321.33±131.18 </t>
  </si>
  <si>
    <t xml:space="preserve">1107.17±390.47 </t>
  </si>
  <si>
    <t xml:space="preserve">28.17±11.61 </t>
  </si>
  <si>
    <t>0.020*</t>
    <phoneticPr fontId="1" type="noConversion"/>
  </si>
  <si>
    <t xml:space="preserve">715.67±292.17 </t>
  </si>
  <si>
    <t xml:space="preserve">224.00±91.45 </t>
  </si>
  <si>
    <t xml:space="preserve">939.67±341.46 </t>
  </si>
  <si>
    <t xml:space="preserve">828.50±338.23 </t>
  </si>
  <si>
    <t xml:space="preserve">884.00±360.89 </t>
  </si>
  <si>
    <t xml:space="preserve">553.50±50.49 </t>
  </si>
  <si>
    <t xml:space="preserve">1159.00±219.77 </t>
  </si>
  <si>
    <t>0.023*</t>
    <phoneticPr fontId="1" type="noConversion"/>
  </si>
  <si>
    <t xml:space="preserve">316.67±129.28 </t>
  </si>
  <si>
    <t xml:space="preserve">101.50±41.44 </t>
  </si>
  <si>
    <t xml:space="preserve">418.17±171.98 </t>
  </si>
  <si>
    <t xml:space="preserve">533.83±217.94 </t>
  </si>
  <si>
    <t xml:space="preserve">882.00±360.07 </t>
  </si>
  <si>
    <t xml:space="preserve">468.67±137.51 </t>
  </si>
  <si>
    <t xml:space="preserve">947.17±148.29 </t>
  </si>
  <si>
    <t xml:space="preserve">1134.50±463.16 </t>
  </si>
  <si>
    <t xml:space="preserve">316.17±129.07 </t>
  </si>
  <si>
    <t xml:space="preserve">1450.67±672.96 </t>
  </si>
  <si>
    <t xml:space="preserve">872.17±356.06 </t>
  </si>
  <si>
    <t xml:space="preserve">1361.17±555.69 </t>
  </si>
  <si>
    <t xml:space="preserve">2228.17±1060.42 </t>
  </si>
  <si>
    <t xml:space="preserve">5.17±5.17 </t>
  </si>
  <si>
    <t xml:space="preserve">596.50±243.52 </t>
  </si>
  <si>
    <t xml:space="preserve">219.50±89.61 </t>
  </si>
  <si>
    <t xml:space="preserve">9.50±9.30 </t>
  </si>
  <si>
    <t xml:space="preserve">806.50±388.30 </t>
  </si>
  <si>
    <t xml:space="preserve">251.33±102.61 </t>
  </si>
  <si>
    <t xml:space="preserve">637.50±260.26 </t>
  </si>
  <si>
    <t xml:space="preserve">888.83±471.55 </t>
  </si>
  <si>
    <t xml:space="preserve">1800.67±735.12 </t>
  </si>
  <si>
    <t xml:space="preserve">203.50±83.08 </t>
  </si>
  <si>
    <t xml:space="preserve">1971.17±1135.60 </t>
  </si>
  <si>
    <t xml:space="preserve">33.00±12.29 </t>
  </si>
  <si>
    <t xml:space="preserve">195.50±79.81 </t>
  </si>
  <si>
    <t xml:space="preserve">189.83±77.50 </t>
  </si>
  <si>
    <t xml:space="preserve">108.33±58.63 </t>
  </si>
  <si>
    <t xml:space="preserve">277.00±80.35 </t>
  </si>
  <si>
    <t xml:space="preserve">101.17±41.30 </t>
  </si>
  <si>
    <t xml:space="preserve">147.33±60.15 </t>
  </si>
  <si>
    <t xml:space="preserve">170.33±49.20 </t>
  </si>
  <si>
    <t xml:space="preserve">78.17±27.43 </t>
  </si>
  <si>
    <t xml:space="preserve">129.17±52.73 </t>
  </si>
  <si>
    <t xml:space="preserve">76.83±31.37 </t>
  </si>
  <si>
    <t xml:space="preserve">190.17±106.51 </t>
  </si>
  <si>
    <t xml:space="preserve">15.83±7.52 </t>
  </si>
  <si>
    <t xml:space="preserve">4.00±1.63 </t>
  </si>
  <si>
    <t xml:space="preserve">6.67±2.72 </t>
  </si>
  <si>
    <t xml:space="preserve">10.67±6.69 </t>
  </si>
  <si>
    <t xml:space="preserve">25.50±10.41 </t>
  </si>
  <si>
    <t xml:space="preserve">76.17±31.09 </t>
  </si>
  <si>
    <t xml:space="preserve">97.00±60.77 </t>
  </si>
  <si>
    <t xml:space="preserve">4.67±4.67 </t>
  </si>
  <si>
    <t xml:space="preserve">14.33±5.85 </t>
  </si>
  <si>
    <t xml:space="preserve">48.00±19.60 </t>
  </si>
  <si>
    <t xml:space="preserve">4.33±4.33 </t>
  </si>
  <si>
    <t xml:space="preserve">58.00±43.15 </t>
  </si>
  <si>
    <t xml:space="preserve">224.33±91.58 </t>
  </si>
  <si>
    <t xml:space="preserve">439.00±179.22 </t>
  </si>
  <si>
    <t xml:space="preserve">512.67±316.46 </t>
  </si>
  <si>
    <t xml:space="preserve">150.67±22.93 </t>
  </si>
  <si>
    <t>53.33±21.77</t>
  </si>
  <si>
    <t>129.00±52.66</t>
  </si>
  <si>
    <t>133.83±83.50</t>
  </si>
  <si>
    <t>48.50±17.78</t>
  </si>
  <si>
    <t xml:space="preserve">5.33±2.18 </t>
  </si>
  <si>
    <t xml:space="preserve">31.50±12.86 </t>
  </si>
  <si>
    <t xml:space="preserve">12.00±7.66 </t>
  </si>
  <si>
    <t xml:space="preserve">24.83±24.83 </t>
  </si>
  <si>
    <t xml:space="preserve">239.67±97.84 </t>
  </si>
  <si>
    <t xml:space="preserve">301.17±122.95 </t>
  </si>
  <si>
    <t xml:space="preserve">253.33±86.10 </t>
  </si>
  <si>
    <t xml:space="preserve">287.50±66.30 </t>
  </si>
  <si>
    <t xml:space="preserve">22.00±8.98 </t>
  </si>
  <si>
    <t xml:space="preserve">13.00±5.88 </t>
  </si>
  <si>
    <t xml:space="preserve">15.67±8.76 </t>
  </si>
  <si>
    <t xml:space="preserve">1331.33±543.51 </t>
  </si>
  <si>
    <t xml:space="preserve">1401.67±572.23 </t>
  </si>
  <si>
    <t xml:space="preserve">1289.33±546.52 </t>
  </si>
  <si>
    <t xml:space="preserve">1443.67±360.73 </t>
  </si>
  <si>
    <t xml:space="preserve">6.33±2.59 </t>
  </si>
  <si>
    <t xml:space="preserve">32.33±13.20 </t>
  </si>
  <si>
    <t xml:space="preserve">19.67±11.55 </t>
  </si>
  <si>
    <t xml:space="preserve">19.00±12.07 </t>
  </si>
  <si>
    <t>Daqing</t>
    <phoneticPr fontId="1" type="noConversion"/>
  </si>
  <si>
    <t>Qiqihar</t>
    <phoneticPr fontId="1" type="noConversion"/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0.001**</t>
    </r>
    <phoneticPr fontId="1" type="noConversion"/>
  </si>
  <si>
    <t>0.001**</t>
    <phoneticPr fontId="1" type="noConversion"/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0.001**</t>
    </r>
    <phoneticPr fontId="1" type="noConversion"/>
  </si>
  <si>
    <t>p</t>
    <phoneticPr fontId="1" type="noConversion"/>
  </si>
  <si>
    <t xml:space="preserve">191.33±78.11 </t>
    <phoneticPr fontId="1" type="noConversion"/>
  </si>
  <si>
    <r>
      <t xml:space="preserve">Values represent average number of reads (± standard error) and relative read abundances (%) of three biologically independent poplars after normalization to the minimum sample sequence number at Genus level. Normal distributions and homoscedasticity of variances of the data were checked with the Kolmogorov-Smirnov test and was analysed using either Bartlett’s test. Significant differences in the variance of parameters were evaluated with Student's t test. Plant compartment effect and genetic modification effects showed by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. Significance level: 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>0.05; ** 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>0.01.</t>
    </r>
    <phoneticPr fontId="1" type="noConversion"/>
  </si>
  <si>
    <t>f__alcaligenaceae</t>
    <phoneticPr fontId="1" type="noConversion"/>
  </si>
  <si>
    <t>f__micromonosporaceae</t>
    <phoneticPr fontId="1" type="noConversion"/>
  </si>
  <si>
    <t>f__geodermatophilaceae</t>
    <phoneticPr fontId="1" type="noConversion"/>
  </si>
  <si>
    <t>f__alcaligenaceae</t>
    <phoneticPr fontId="1" type="noConversion"/>
  </si>
  <si>
    <t>f__micromonosporaceae</t>
    <phoneticPr fontId="1" type="noConversion"/>
  </si>
  <si>
    <t>f__geodermatophilaceae</t>
    <phoneticPr fontId="1" type="noConversion"/>
  </si>
  <si>
    <t>p</t>
    <phoneticPr fontId="1" type="noConversion"/>
  </si>
  <si>
    <r>
      <t>Supplementary Table 3.</t>
    </r>
    <r>
      <rPr>
        <sz val="11"/>
        <color theme="1"/>
        <rFont val="Calibri"/>
        <family val="2"/>
        <scheme val="minor"/>
      </rPr>
      <t xml:space="preserve"> Plant compartment effect on the individual bacterial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_);[Red]\(0.000\)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0"/>
      <color theme="1"/>
      <name val="宋体"/>
      <family val="2"/>
    </font>
    <font>
      <i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/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>
      <selection activeCell="C2" sqref="C2:G2"/>
    </sheetView>
  </sheetViews>
  <sheetFormatPr defaultRowHeight="15"/>
  <cols>
    <col min="2" max="2" width="30.140625" customWidth="1"/>
    <col min="3" max="3" width="15.42578125" customWidth="1"/>
    <col min="5" max="5" width="17.42578125" customWidth="1"/>
    <col min="8" max="8" width="3.42578125" customWidth="1"/>
    <col min="9" max="9" width="16.7109375" customWidth="1"/>
    <col min="11" max="11" width="13.28515625" customWidth="1"/>
  </cols>
  <sheetData>
    <row r="1" spans="1:13">
      <c r="A1" s="14" t="s">
        <v>293</v>
      </c>
    </row>
    <row r="2" spans="1:13">
      <c r="B2" s="1"/>
      <c r="C2" s="10" t="s">
        <v>0</v>
      </c>
      <c r="D2" s="10"/>
      <c r="E2" s="10"/>
      <c r="F2" s="10"/>
      <c r="G2" s="10"/>
      <c r="H2" s="2"/>
      <c r="I2" s="10" t="s">
        <v>1</v>
      </c>
      <c r="J2" s="10"/>
      <c r="K2" s="10"/>
      <c r="L2" s="10"/>
      <c r="M2" s="10"/>
    </row>
    <row r="3" spans="1:13">
      <c r="B3" s="1"/>
      <c r="C3" s="11" t="s">
        <v>2</v>
      </c>
      <c r="D3" s="11"/>
      <c r="E3" s="11" t="s">
        <v>3</v>
      </c>
      <c r="F3" s="11"/>
      <c r="G3" s="12" t="s">
        <v>283</v>
      </c>
      <c r="H3" s="3"/>
      <c r="I3" s="11" t="s">
        <v>4</v>
      </c>
      <c r="J3" s="11"/>
      <c r="K3" s="11" t="s">
        <v>5</v>
      </c>
      <c r="L3" s="11"/>
      <c r="M3" s="12" t="s">
        <v>292</v>
      </c>
    </row>
    <row r="4" spans="1:13">
      <c r="B4" s="2" t="s">
        <v>6</v>
      </c>
      <c r="C4" s="4" t="s">
        <v>7</v>
      </c>
      <c r="D4" s="4" t="s">
        <v>8</v>
      </c>
      <c r="E4" s="4" t="s">
        <v>7</v>
      </c>
      <c r="F4" s="4" t="s">
        <v>8</v>
      </c>
      <c r="G4" s="13"/>
      <c r="H4" s="3"/>
      <c r="I4" s="4" t="s">
        <v>7</v>
      </c>
      <c r="J4" s="4" t="s">
        <v>8</v>
      </c>
      <c r="K4" s="4" t="s">
        <v>7</v>
      </c>
      <c r="L4" s="4" t="s">
        <v>8</v>
      </c>
      <c r="M4" s="13"/>
    </row>
    <row r="5" spans="1:13">
      <c r="A5" s="9" t="s">
        <v>278</v>
      </c>
      <c r="B5" s="8" t="s">
        <v>9</v>
      </c>
      <c r="C5" s="5" t="s">
        <v>10</v>
      </c>
      <c r="D5" s="5">
        <v>0.33841720194424996</v>
      </c>
      <c r="E5" s="5" t="s">
        <v>11</v>
      </c>
      <c r="F5" s="5">
        <v>0.40133134443463525</v>
      </c>
      <c r="G5" s="6">
        <v>0.79400592954457871</v>
      </c>
      <c r="H5" s="6"/>
      <c r="I5" s="5" t="s">
        <v>12</v>
      </c>
      <c r="J5" s="5">
        <v>1.116218657087481E-2</v>
      </c>
      <c r="K5" s="5" t="s">
        <v>13</v>
      </c>
      <c r="L5" s="5">
        <v>0.72858635980801045</v>
      </c>
      <c r="M5" s="6" t="s">
        <v>280</v>
      </c>
    </row>
    <row r="6" spans="1:13">
      <c r="A6" s="9"/>
      <c r="B6" s="8" t="s">
        <v>14</v>
      </c>
      <c r="C6" s="5" t="s">
        <v>15</v>
      </c>
      <c r="D6" s="5">
        <v>19.52164956822633</v>
      </c>
      <c r="E6" s="5" t="s">
        <v>16</v>
      </c>
      <c r="F6" s="5">
        <v>25.56952520117305</v>
      </c>
      <c r="G6" s="6">
        <v>0.66768681891863979</v>
      </c>
      <c r="H6" s="6"/>
      <c r="I6" s="5" t="s">
        <v>17</v>
      </c>
      <c r="J6" s="5">
        <v>2.3628319482074542</v>
      </c>
      <c r="K6" s="5" t="s">
        <v>18</v>
      </c>
      <c r="L6" s="5">
        <v>42.728342821191923</v>
      </c>
      <c r="M6" s="6" t="s">
        <v>280</v>
      </c>
    </row>
    <row r="7" spans="1:13">
      <c r="A7" s="9"/>
      <c r="B7" s="8" t="s">
        <v>19</v>
      </c>
      <c r="C7" s="5" t="s">
        <v>20</v>
      </c>
      <c r="D7" s="5">
        <v>1.2724892690797285</v>
      </c>
      <c r="E7" s="5" t="s">
        <v>21</v>
      </c>
      <c r="F7" s="5">
        <v>1.5906115863496606</v>
      </c>
      <c r="G7" s="6">
        <v>0.74426268536608653</v>
      </c>
      <c r="H7" s="6"/>
      <c r="I7" s="5" t="s">
        <v>22</v>
      </c>
      <c r="J7" s="5">
        <v>3.7545536647488005E-2</v>
      </c>
      <c r="K7" s="5" t="s">
        <v>23</v>
      </c>
      <c r="L7" s="5">
        <v>2.8255553187819009</v>
      </c>
      <c r="M7" s="6" t="s">
        <v>280</v>
      </c>
    </row>
    <row r="8" spans="1:13">
      <c r="A8" s="9"/>
      <c r="B8" s="8" t="s">
        <v>24</v>
      </c>
      <c r="C8" s="5" t="s">
        <v>25</v>
      </c>
      <c r="D8" s="5">
        <v>0.36581529625457904</v>
      </c>
      <c r="E8" s="5" t="s">
        <v>26</v>
      </c>
      <c r="F8" s="5">
        <v>0.29224633931017685</v>
      </c>
      <c r="G8" s="6">
        <v>0.75327747102059106</v>
      </c>
      <c r="H8" s="6"/>
      <c r="I8" s="5" t="s">
        <v>27</v>
      </c>
      <c r="J8" s="5">
        <v>0</v>
      </c>
      <c r="K8" s="5" t="s">
        <v>28</v>
      </c>
      <c r="L8" s="5">
        <v>0.65806163556475583</v>
      </c>
      <c r="M8" s="6" t="s">
        <v>280</v>
      </c>
    </row>
    <row r="9" spans="1:13">
      <c r="A9" s="9"/>
      <c r="B9" s="1" t="s">
        <v>286</v>
      </c>
      <c r="C9" s="5" t="s">
        <v>29</v>
      </c>
      <c r="D9" s="5">
        <v>2.0350695607172216</v>
      </c>
      <c r="E9" s="5" t="s">
        <v>30</v>
      </c>
      <c r="F9" s="5">
        <v>1.8214658995200261</v>
      </c>
      <c r="G9" s="6">
        <v>0.87586289590304423</v>
      </c>
      <c r="H9" s="6"/>
      <c r="I9" s="5" t="s">
        <v>31</v>
      </c>
      <c r="J9" s="5">
        <v>0.11009974935817426</v>
      </c>
      <c r="K9" s="5" t="s">
        <v>32</v>
      </c>
      <c r="L9" s="5">
        <v>3.7464357108790729</v>
      </c>
      <c r="M9" s="6" t="s">
        <v>280</v>
      </c>
    </row>
    <row r="10" spans="1:13">
      <c r="A10" s="9"/>
      <c r="B10" s="8" t="s">
        <v>33</v>
      </c>
      <c r="C10" s="5" t="s">
        <v>34</v>
      </c>
      <c r="D10" s="5">
        <v>1.2085603823556272</v>
      </c>
      <c r="E10" s="5" t="s">
        <v>35</v>
      </c>
      <c r="F10" s="5">
        <v>1.0761362598557034</v>
      </c>
      <c r="G10" s="6">
        <v>0.87803254288667143</v>
      </c>
      <c r="H10" s="6"/>
      <c r="I10" s="5" t="s">
        <v>36</v>
      </c>
      <c r="J10" s="5">
        <v>2.2481658497975587</v>
      </c>
      <c r="K10" s="5" t="s">
        <v>37</v>
      </c>
      <c r="L10" s="5">
        <v>3.6530792413772106E-2</v>
      </c>
      <c r="M10" s="6" t="s">
        <v>280</v>
      </c>
    </row>
    <row r="11" spans="1:13">
      <c r="A11" s="9"/>
      <c r="B11" s="8" t="s">
        <v>38</v>
      </c>
      <c r="C11" s="5" t="s">
        <v>39</v>
      </c>
      <c r="D11" s="5">
        <v>0.95385957969293844</v>
      </c>
      <c r="E11" s="5" t="s">
        <v>40</v>
      </c>
      <c r="F11" s="5">
        <v>0.68038600870650545</v>
      </c>
      <c r="G11" s="6">
        <v>0.67166239492829649</v>
      </c>
      <c r="H11" s="6"/>
      <c r="I11" s="5" t="s">
        <v>27</v>
      </c>
      <c r="J11" s="5">
        <v>0</v>
      </c>
      <c r="K11" s="5" t="s">
        <v>41</v>
      </c>
      <c r="L11" s="5">
        <v>1.6342455883994438</v>
      </c>
      <c r="M11" s="6" t="s">
        <v>281</v>
      </c>
    </row>
    <row r="12" spans="1:13">
      <c r="A12" s="9"/>
      <c r="B12" s="8" t="s">
        <v>42</v>
      </c>
      <c r="C12" s="5" t="s">
        <v>43</v>
      </c>
      <c r="D12" s="5">
        <v>0.95487432392665439</v>
      </c>
      <c r="E12" s="5" t="s">
        <v>44</v>
      </c>
      <c r="F12" s="5">
        <v>0.46221599845758876</v>
      </c>
      <c r="G12" s="6">
        <v>0.35843282367865348</v>
      </c>
      <c r="H12" s="6"/>
      <c r="I12" s="5" t="s">
        <v>45</v>
      </c>
      <c r="J12" s="5">
        <v>1.3683825991658802</v>
      </c>
      <c r="K12" s="5" t="s">
        <v>46</v>
      </c>
      <c r="L12" s="5">
        <v>4.8707723218362808E-2</v>
      </c>
      <c r="M12" s="6" t="s">
        <v>47</v>
      </c>
    </row>
    <row r="13" spans="1:13">
      <c r="A13" s="9"/>
      <c r="B13" s="8" t="s">
        <v>48</v>
      </c>
      <c r="C13" s="5" t="s">
        <v>49</v>
      </c>
      <c r="D13" s="5">
        <v>1.9812881163302793</v>
      </c>
      <c r="E13" s="5" t="s">
        <v>50</v>
      </c>
      <c r="F13" s="5">
        <v>1.1527494495012531</v>
      </c>
      <c r="G13" s="6">
        <v>0.49117313021222031</v>
      </c>
      <c r="H13" s="6"/>
      <c r="I13" s="5" t="s">
        <v>51</v>
      </c>
      <c r="J13" s="5">
        <v>2.9645752788009783</v>
      </c>
      <c r="K13" s="5" t="s">
        <v>52</v>
      </c>
      <c r="L13" s="5">
        <v>0.16946228703055394</v>
      </c>
      <c r="M13" s="6" t="s">
        <v>53</v>
      </c>
    </row>
    <row r="14" spans="1:13">
      <c r="A14" s="9"/>
      <c r="B14" s="8" t="s">
        <v>54</v>
      </c>
      <c r="C14" s="5" t="s">
        <v>55</v>
      </c>
      <c r="D14" s="5">
        <v>0.40539032136949882</v>
      </c>
      <c r="E14" s="5" t="s">
        <v>56</v>
      </c>
      <c r="F14" s="5">
        <v>1.378530041503039</v>
      </c>
      <c r="G14" s="6">
        <v>0.21941889465068093</v>
      </c>
      <c r="H14" s="6"/>
      <c r="I14" s="5" t="s">
        <v>57</v>
      </c>
      <c r="J14" s="5">
        <v>1.783920362872538</v>
      </c>
      <c r="K14" s="5" t="s">
        <v>27</v>
      </c>
      <c r="L14" s="5">
        <v>0</v>
      </c>
      <c r="M14" s="6" t="s">
        <v>58</v>
      </c>
    </row>
    <row r="15" spans="1:13">
      <c r="A15" s="9"/>
      <c r="B15" s="8" t="s">
        <v>59</v>
      </c>
      <c r="C15" s="5" t="s">
        <v>60</v>
      </c>
      <c r="D15" s="5">
        <v>16.442915563132313</v>
      </c>
      <c r="E15" s="5" t="s">
        <v>61</v>
      </c>
      <c r="F15" s="5">
        <v>14.041523334043655</v>
      </c>
      <c r="G15" s="6">
        <v>0.85583668195331297</v>
      </c>
      <c r="H15" s="6"/>
      <c r="I15" s="5" t="s">
        <v>62</v>
      </c>
      <c r="J15" s="5">
        <v>29.494048525069257</v>
      </c>
      <c r="K15" s="5" t="s">
        <v>63</v>
      </c>
      <c r="L15" s="5">
        <v>0.99039037210671044</v>
      </c>
      <c r="M15" s="6" t="s">
        <v>64</v>
      </c>
    </row>
    <row r="16" spans="1:13">
      <c r="A16" s="9"/>
      <c r="B16" s="8" t="s">
        <v>65</v>
      </c>
      <c r="C16" s="5" t="s">
        <v>66</v>
      </c>
      <c r="D16" s="5">
        <v>4.3324505058500007</v>
      </c>
      <c r="E16" s="5" t="s">
        <v>67</v>
      </c>
      <c r="F16" s="5">
        <v>3.5186256304098551</v>
      </c>
      <c r="G16" s="6">
        <v>0.81255975371629008</v>
      </c>
      <c r="H16" s="6"/>
      <c r="I16" s="5" t="s">
        <v>68</v>
      </c>
      <c r="J16" s="5">
        <v>0.25520817477954683</v>
      </c>
      <c r="K16" s="5" t="s">
        <v>69</v>
      </c>
      <c r="L16" s="5">
        <v>7.5958679614803088</v>
      </c>
      <c r="M16" s="6" t="s">
        <v>70</v>
      </c>
    </row>
    <row r="17" spans="1:13">
      <c r="A17" s="9"/>
      <c r="B17" s="8" t="s">
        <v>71</v>
      </c>
      <c r="C17" s="5" t="s">
        <v>72</v>
      </c>
      <c r="D17" s="5">
        <v>9.4858290967761576</v>
      </c>
      <c r="E17" s="5" t="s">
        <v>73</v>
      </c>
      <c r="F17" s="5">
        <v>4.7134869656103175</v>
      </c>
      <c r="G17" s="6">
        <v>0.460890713520683</v>
      </c>
      <c r="H17" s="6"/>
      <c r="I17" s="5" t="s">
        <v>74</v>
      </c>
      <c r="J17" s="5">
        <v>14.08008361492486</v>
      </c>
      <c r="K17" s="5" t="s">
        <v>75</v>
      </c>
      <c r="L17" s="5">
        <v>0.11923244746161731</v>
      </c>
      <c r="M17" s="6" t="s">
        <v>70</v>
      </c>
    </row>
    <row r="18" spans="1:13">
      <c r="A18" s="9"/>
      <c r="B18" s="8" t="s">
        <v>76</v>
      </c>
      <c r="C18" s="5" t="s">
        <v>77</v>
      </c>
      <c r="D18" s="5">
        <v>0.55455772372573486</v>
      </c>
      <c r="E18" s="5" t="s">
        <v>78</v>
      </c>
      <c r="F18" s="5">
        <v>1.605832749855399</v>
      </c>
      <c r="G18" s="6">
        <v>8.4665435880440246E-2</v>
      </c>
      <c r="H18" s="6"/>
      <c r="I18" s="5" t="s">
        <v>79</v>
      </c>
      <c r="J18" s="5">
        <v>2.0650045156118404</v>
      </c>
      <c r="K18" s="5" t="s">
        <v>80</v>
      </c>
      <c r="L18" s="5">
        <v>9.5385957969293833E-2</v>
      </c>
      <c r="M18" s="6" t="s">
        <v>81</v>
      </c>
    </row>
    <row r="19" spans="1:13">
      <c r="A19" s="9"/>
      <c r="B19" s="8" t="s">
        <v>82</v>
      </c>
      <c r="C19" s="5" t="s">
        <v>83</v>
      </c>
      <c r="D19" s="5">
        <v>0.77272773397465166</v>
      </c>
      <c r="E19" s="5" t="s">
        <v>84</v>
      </c>
      <c r="F19" s="5">
        <v>0.87166529676195104</v>
      </c>
      <c r="G19" s="6">
        <v>0.90220101808863151</v>
      </c>
      <c r="H19" s="6"/>
      <c r="I19" s="5" t="s">
        <v>85</v>
      </c>
      <c r="J19" s="5">
        <v>6.5451003074675024E-2</v>
      </c>
      <c r="K19" s="5" t="s">
        <v>86</v>
      </c>
      <c r="L19" s="5">
        <v>1.5789420276619277</v>
      </c>
      <c r="M19" s="6" t="s">
        <v>87</v>
      </c>
    </row>
    <row r="20" spans="1:13">
      <c r="A20" s="9"/>
      <c r="B20" s="1" t="s">
        <v>287</v>
      </c>
      <c r="C20" s="5" t="s">
        <v>88</v>
      </c>
      <c r="D20" s="5">
        <v>0.13140937826620799</v>
      </c>
      <c r="E20" s="5" t="s">
        <v>89</v>
      </c>
      <c r="F20" s="5">
        <v>1.3506245750758521</v>
      </c>
      <c r="G20" s="6">
        <v>9.4883735997849578E-2</v>
      </c>
      <c r="H20" s="6"/>
      <c r="I20" s="5" t="s">
        <v>90</v>
      </c>
      <c r="J20" s="5">
        <v>1.463768557135174</v>
      </c>
      <c r="K20" s="5" t="s">
        <v>91</v>
      </c>
      <c r="L20" s="5">
        <v>1.8265396206886053E-2</v>
      </c>
      <c r="M20" s="6" t="s">
        <v>92</v>
      </c>
    </row>
    <row r="21" spans="1:13">
      <c r="A21" s="9"/>
      <c r="B21" s="8" t="s">
        <v>93</v>
      </c>
      <c r="C21" s="5" t="s">
        <v>94</v>
      </c>
      <c r="D21" s="5">
        <v>0.17859498513399696</v>
      </c>
      <c r="E21" s="5" t="s">
        <v>95</v>
      </c>
      <c r="F21" s="5">
        <v>0.61442763351497254</v>
      </c>
      <c r="G21" s="6">
        <v>0.30625921176511633</v>
      </c>
      <c r="H21" s="6"/>
      <c r="I21" s="5" t="s">
        <v>96</v>
      </c>
      <c r="J21" s="5">
        <v>2.3339117375465516E-2</v>
      </c>
      <c r="K21" s="5" t="s">
        <v>97</v>
      </c>
      <c r="L21" s="5">
        <v>0.76968350127350404</v>
      </c>
      <c r="M21" s="6">
        <v>6.2400754643392467E-2</v>
      </c>
    </row>
    <row r="22" spans="1:13">
      <c r="A22" s="9"/>
      <c r="B22" s="8" t="s">
        <v>98</v>
      </c>
      <c r="C22" s="5" t="s">
        <v>99</v>
      </c>
      <c r="D22" s="5">
        <v>0.37342587800744825</v>
      </c>
      <c r="E22" s="5" t="s">
        <v>100</v>
      </c>
      <c r="F22" s="5">
        <v>0.30493064223162553</v>
      </c>
      <c r="G22" s="6">
        <v>0.84898802945173446</v>
      </c>
      <c r="H22" s="6"/>
      <c r="I22" s="5" t="s">
        <v>101</v>
      </c>
      <c r="J22" s="5">
        <v>0.63928886724101186</v>
      </c>
      <c r="K22" s="5" t="s">
        <v>102</v>
      </c>
      <c r="L22" s="5">
        <v>3.9067652998061836E-2</v>
      </c>
      <c r="M22" s="6">
        <v>6.9652541471014975E-2</v>
      </c>
    </row>
    <row r="23" spans="1:13">
      <c r="A23" s="9"/>
      <c r="B23" s="8" t="s">
        <v>103</v>
      </c>
      <c r="C23" s="5" t="s">
        <v>104</v>
      </c>
      <c r="D23" s="5">
        <v>1.1963834515510365</v>
      </c>
      <c r="E23" s="5" t="s">
        <v>105</v>
      </c>
      <c r="F23" s="5">
        <v>4.8834566247577298</v>
      </c>
      <c r="G23" s="6">
        <v>0.31371517154757683</v>
      </c>
      <c r="H23" s="6"/>
      <c r="I23" s="5" t="s">
        <v>106</v>
      </c>
      <c r="J23" s="5">
        <v>6.0798400763087663</v>
      </c>
      <c r="K23" s="5" t="s">
        <v>27</v>
      </c>
      <c r="L23" s="5">
        <v>0</v>
      </c>
      <c r="M23" s="6">
        <v>8.004015969346942E-2</v>
      </c>
    </row>
    <row r="24" spans="1:13">
      <c r="A24" s="9"/>
      <c r="B24" s="8" t="s">
        <v>107</v>
      </c>
      <c r="C24" s="5" t="s">
        <v>108</v>
      </c>
      <c r="D24" s="5">
        <v>9.8937562787299468E-2</v>
      </c>
      <c r="E24" s="5" t="s">
        <v>109</v>
      </c>
      <c r="F24" s="5">
        <v>1.1796401716947242</v>
      </c>
      <c r="G24" s="6">
        <v>0.17471429750436782</v>
      </c>
      <c r="H24" s="6"/>
      <c r="I24" s="5" t="s">
        <v>110</v>
      </c>
      <c r="J24" s="5">
        <v>1.2785777344820237</v>
      </c>
      <c r="K24" s="5" t="s">
        <v>27</v>
      </c>
      <c r="L24" s="5">
        <v>0</v>
      </c>
      <c r="M24" s="6">
        <v>0.10084247359681123</v>
      </c>
    </row>
    <row r="25" spans="1:13">
      <c r="A25" s="9"/>
      <c r="B25" s="8" t="s">
        <v>111</v>
      </c>
      <c r="C25" s="5" t="s">
        <v>112</v>
      </c>
      <c r="D25" s="5">
        <v>1.493196139912935</v>
      </c>
      <c r="E25" s="5" t="s">
        <v>113</v>
      </c>
      <c r="F25" s="5">
        <v>1.2709671527291546</v>
      </c>
      <c r="G25" s="6">
        <v>0.86272444080425681</v>
      </c>
      <c r="H25" s="6"/>
      <c r="I25" s="5" t="s">
        <v>114</v>
      </c>
      <c r="J25" s="5">
        <v>2.3481181568185736</v>
      </c>
      <c r="K25" s="5" t="s">
        <v>115</v>
      </c>
      <c r="L25" s="5">
        <v>0.41604513582351565</v>
      </c>
      <c r="M25" s="6">
        <v>0.10832906183945097</v>
      </c>
    </row>
    <row r="26" spans="1:13">
      <c r="A26" s="9"/>
      <c r="B26" s="8" t="s">
        <v>116</v>
      </c>
      <c r="C26" s="5" t="s">
        <v>117</v>
      </c>
      <c r="D26" s="5">
        <v>2.5444711660425989</v>
      </c>
      <c r="E26" s="5" t="s">
        <v>118</v>
      </c>
      <c r="F26" s="5">
        <v>1.7661623387825096</v>
      </c>
      <c r="G26" s="6">
        <v>0.76801070082994949</v>
      </c>
      <c r="H26" s="6"/>
      <c r="I26" s="5" t="s">
        <v>119</v>
      </c>
      <c r="J26" s="5">
        <v>4.1147878677179426</v>
      </c>
      <c r="K26" s="5" t="s">
        <v>120</v>
      </c>
      <c r="L26" s="5">
        <v>0.19584563710716713</v>
      </c>
      <c r="M26" s="6">
        <v>0.11388395579240063</v>
      </c>
    </row>
    <row r="27" spans="1:13">
      <c r="A27" s="9"/>
      <c r="B27" s="8" t="s">
        <v>121</v>
      </c>
      <c r="C27" s="5" t="s">
        <v>122</v>
      </c>
      <c r="D27" s="5">
        <v>0.42822206662810641</v>
      </c>
      <c r="E27" s="5" t="s">
        <v>123</v>
      </c>
      <c r="F27" s="5">
        <v>0.32928450384080693</v>
      </c>
      <c r="G27" s="6">
        <v>0.7891520944192163</v>
      </c>
      <c r="H27" s="6"/>
      <c r="I27" s="5" t="s">
        <v>124</v>
      </c>
      <c r="J27" s="5">
        <v>0.12278405227962293</v>
      </c>
      <c r="K27" s="5" t="s">
        <v>125</v>
      </c>
      <c r="L27" s="5">
        <v>0.63472251818929037</v>
      </c>
      <c r="M27" s="6">
        <v>0.14436855296879803</v>
      </c>
    </row>
    <row r="28" spans="1:13">
      <c r="A28" s="9"/>
      <c r="B28" s="8" t="s">
        <v>126</v>
      </c>
      <c r="C28" s="5" t="s">
        <v>127</v>
      </c>
      <c r="D28" s="5">
        <v>2.6890722193471137E-2</v>
      </c>
      <c r="E28" s="5" t="s">
        <v>128</v>
      </c>
      <c r="F28" s="5">
        <v>2.1817001024891678E-2</v>
      </c>
      <c r="G28" s="6">
        <v>0.85630815003927563</v>
      </c>
      <c r="H28" s="6"/>
      <c r="I28" s="5" t="s">
        <v>129</v>
      </c>
      <c r="J28" s="5">
        <v>4.0082397231777728E-2</v>
      </c>
      <c r="K28" s="5" t="s">
        <v>130</v>
      </c>
      <c r="L28" s="5">
        <v>8.6253259865850824E-3</v>
      </c>
      <c r="M28" s="6">
        <v>0.24521044675151171</v>
      </c>
    </row>
    <row r="29" spans="1:13">
      <c r="A29" s="9"/>
      <c r="B29" s="8" t="s">
        <v>131</v>
      </c>
      <c r="C29" s="5" t="s">
        <v>132</v>
      </c>
      <c r="D29" s="5">
        <v>4.3126629932925403E-2</v>
      </c>
      <c r="E29" s="5" t="s">
        <v>133</v>
      </c>
      <c r="F29" s="5">
        <v>0.14460105330451459</v>
      </c>
      <c r="G29" s="6">
        <v>0.1264116339560081</v>
      </c>
      <c r="H29" s="6"/>
      <c r="I29" s="5" t="s">
        <v>134</v>
      </c>
      <c r="J29" s="5">
        <v>0.13242412249992389</v>
      </c>
      <c r="K29" s="5" t="s">
        <v>135</v>
      </c>
      <c r="L29" s="5">
        <v>5.5303560737516112E-2</v>
      </c>
      <c r="M29" s="6">
        <v>0.25826186726031619</v>
      </c>
    </row>
    <row r="30" spans="1:13">
      <c r="A30" s="9"/>
      <c r="B30" s="8" t="s">
        <v>136</v>
      </c>
      <c r="C30" s="5" t="s">
        <v>137</v>
      </c>
      <c r="D30" s="5">
        <v>2.7824286888489755</v>
      </c>
      <c r="E30" s="5" t="s">
        <v>138</v>
      </c>
      <c r="F30" s="5">
        <v>2.2324373141749621E-2</v>
      </c>
      <c r="G30" s="6">
        <v>0.30676159090686156</v>
      </c>
      <c r="H30" s="6"/>
      <c r="I30" s="5" t="s">
        <v>139</v>
      </c>
      <c r="J30" s="5">
        <v>2.53686058428973E-3</v>
      </c>
      <c r="K30" s="5" t="s">
        <v>140</v>
      </c>
      <c r="L30" s="5">
        <v>2.8022162014064356</v>
      </c>
      <c r="M30" s="6">
        <v>0.29947652851865614</v>
      </c>
    </row>
    <row r="31" spans="1:13">
      <c r="A31" s="9"/>
      <c r="B31" s="8" t="s">
        <v>141</v>
      </c>
      <c r="C31" s="5" t="s">
        <v>142</v>
      </c>
      <c r="D31" s="5">
        <v>1.7494190589261975</v>
      </c>
      <c r="E31" s="5" t="s">
        <v>143</v>
      </c>
      <c r="F31" s="5">
        <v>0.17098440338112778</v>
      </c>
      <c r="G31" s="6">
        <v>0.31934116315738076</v>
      </c>
      <c r="H31" s="6"/>
      <c r="I31" s="5" t="s">
        <v>144</v>
      </c>
      <c r="J31" s="5">
        <v>0.15627061199224734</v>
      </c>
      <c r="K31" s="5" t="s">
        <v>145</v>
      </c>
      <c r="L31" s="5">
        <v>1.7641328503150779</v>
      </c>
      <c r="M31" s="6">
        <v>0.30990592323255189</v>
      </c>
    </row>
    <row r="32" spans="1:13">
      <c r="A32" s="9"/>
      <c r="B32" s="1" t="s">
        <v>288</v>
      </c>
      <c r="C32" s="5" t="s">
        <v>146</v>
      </c>
      <c r="D32" s="5">
        <v>3.2887860614732056</v>
      </c>
      <c r="E32" s="5" t="s">
        <v>147</v>
      </c>
      <c r="F32" s="5">
        <v>2.486123372603935E-2</v>
      </c>
      <c r="G32" s="6">
        <v>0.34123999021354368</v>
      </c>
      <c r="H32" s="6"/>
      <c r="I32" s="5" t="s">
        <v>148</v>
      </c>
      <c r="J32" s="5">
        <v>3.0442327011476755E-3</v>
      </c>
      <c r="K32" s="5" t="s">
        <v>149</v>
      </c>
      <c r="L32" s="5">
        <v>3.3106030624980973</v>
      </c>
      <c r="M32" s="6">
        <v>0.3345020123034933</v>
      </c>
    </row>
    <row r="33" spans="1:13">
      <c r="A33" s="9"/>
      <c r="B33" s="8" t="s">
        <v>150</v>
      </c>
      <c r="C33" s="5" t="s">
        <v>151</v>
      </c>
      <c r="D33" s="5">
        <v>1.4510842542137254</v>
      </c>
      <c r="E33" s="5" t="s">
        <v>152</v>
      </c>
      <c r="F33" s="5">
        <v>0.47388555714532149</v>
      </c>
      <c r="G33" s="6">
        <v>0.44277740828611922</v>
      </c>
      <c r="H33" s="6"/>
      <c r="I33" s="5" t="s">
        <v>153</v>
      </c>
      <c r="J33" s="5">
        <v>1.4896445350949294</v>
      </c>
      <c r="K33" s="5" t="s">
        <v>154</v>
      </c>
      <c r="L33" s="5">
        <v>0.4353252762641176</v>
      </c>
      <c r="M33" s="6">
        <v>0.40639087781151584</v>
      </c>
    </row>
    <row r="34" spans="1:13">
      <c r="A34" s="9"/>
      <c r="B34" s="8" t="s">
        <v>155</v>
      </c>
      <c r="C34" s="5" t="s">
        <v>156</v>
      </c>
      <c r="D34" s="5">
        <v>3.447593534049743</v>
      </c>
      <c r="E34" s="5" t="s">
        <v>157</v>
      </c>
      <c r="F34" s="5">
        <v>2.7200219184754482</v>
      </c>
      <c r="G34" s="6">
        <v>0.70245372349990198</v>
      </c>
      <c r="H34" s="6"/>
      <c r="I34" s="5" t="s">
        <v>158</v>
      </c>
      <c r="J34" s="5">
        <v>2.8585345063776675</v>
      </c>
      <c r="K34" s="5" t="s">
        <v>159</v>
      </c>
      <c r="L34" s="5">
        <v>3.3090809461475232</v>
      </c>
      <c r="M34" s="6">
        <v>0.81343691907520088</v>
      </c>
    </row>
    <row r="35" spans="1:13" ht="11.25" customHeight="1"/>
    <row r="36" spans="1:13">
      <c r="A36" s="9" t="s">
        <v>279</v>
      </c>
      <c r="B36" s="8" t="s">
        <v>65</v>
      </c>
      <c r="C36" s="5" t="s">
        <v>160</v>
      </c>
      <c r="D36" s="5">
        <v>6.0179406780520965</v>
      </c>
      <c r="E36" s="5" t="s">
        <v>161</v>
      </c>
      <c r="F36" s="5">
        <v>7.5781099373902814</v>
      </c>
      <c r="G36" s="6">
        <v>0.55626849794370203</v>
      </c>
      <c r="H36" s="6"/>
      <c r="I36" s="5" t="s">
        <v>162</v>
      </c>
      <c r="J36" s="5">
        <v>3.2517478969425757</v>
      </c>
      <c r="K36" s="5" t="s">
        <v>163</v>
      </c>
      <c r="L36" s="5">
        <v>10.344302718499803</v>
      </c>
      <c r="M36" s="6" t="s">
        <v>282</v>
      </c>
    </row>
    <row r="37" spans="1:13">
      <c r="A37" s="9"/>
      <c r="B37" s="8" t="s">
        <v>111</v>
      </c>
      <c r="C37" s="5" t="s">
        <v>164</v>
      </c>
      <c r="D37" s="5">
        <v>2.0924026099221691</v>
      </c>
      <c r="E37" s="5" t="s">
        <v>165</v>
      </c>
      <c r="F37" s="5">
        <v>2.2304078257075304</v>
      </c>
      <c r="G37" s="6">
        <v>0.92404638193727662</v>
      </c>
      <c r="H37" s="6"/>
      <c r="I37" s="5" t="s">
        <v>166</v>
      </c>
      <c r="J37" s="5">
        <v>4.0635432839152896</v>
      </c>
      <c r="K37" s="5" t="s">
        <v>167</v>
      </c>
      <c r="L37" s="5">
        <v>0.25926715171441039</v>
      </c>
      <c r="M37" s="6" t="s">
        <v>282</v>
      </c>
    </row>
    <row r="38" spans="1:13">
      <c r="A38" s="9"/>
      <c r="B38" s="8" t="s">
        <v>71</v>
      </c>
      <c r="C38" s="5" t="s">
        <v>168</v>
      </c>
      <c r="D38" s="5">
        <v>0.49012146488477576</v>
      </c>
      <c r="E38" s="5" t="s">
        <v>284</v>
      </c>
      <c r="F38" s="5">
        <v>0.58246319015292192</v>
      </c>
      <c r="G38" s="6">
        <v>0.82803104856114451</v>
      </c>
      <c r="H38" s="6"/>
      <c r="I38" s="5" t="s">
        <v>169</v>
      </c>
      <c r="J38" s="5">
        <v>1.0533045145970958</v>
      </c>
      <c r="K38" s="5" t="s">
        <v>170</v>
      </c>
      <c r="L38" s="5">
        <v>1.9280140440601945E-2</v>
      </c>
      <c r="M38" s="6" t="s">
        <v>171</v>
      </c>
    </row>
    <row r="39" spans="1:13">
      <c r="A39" s="9"/>
      <c r="B39" s="8" t="s">
        <v>14</v>
      </c>
      <c r="C39" s="5" t="s">
        <v>172</v>
      </c>
      <c r="D39" s="5">
        <v>27.383380518940196</v>
      </c>
      <c r="E39" s="5" t="s">
        <v>173</v>
      </c>
      <c r="F39" s="5">
        <v>34.463758409692836</v>
      </c>
      <c r="G39" s="6">
        <v>0.45282711545662502</v>
      </c>
      <c r="H39" s="6"/>
      <c r="I39" s="5" t="s">
        <v>174</v>
      </c>
      <c r="J39" s="5">
        <v>20.324819629212456</v>
      </c>
      <c r="K39" s="5" t="s">
        <v>175</v>
      </c>
      <c r="L39" s="5">
        <v>41.52231929942058</v>
      </c>
      <c r="M39" s="6" t="s">
        <v>176</v>
      </c>
    </row>
    <row r="40" spans="1:13">
      <c r="A40" s="9"/>
      <c r="B40" s="8" t="s">
        <v>98</v>
      </c>
      <c r="C40" s="5" t="s">
        <v>177</v>
      </c>
      <c r="D40" s="5">
        <v>0.58297056226977984</v>
      </c>
      <c r="E40" s="5" t="s">
        <v>178</v>
      </c>
      <c r="F40" s="5">
        <v>0.98328716247069925</v>
      </c>
      <c r="G40" s="6">
        <v>0.52425745653600186</v>
      </c>
      <c r="H40" s="6"/>
      <c r="I40" s="5" t="s">
        <v>179</v>
      </c>
      <c r="J40" s="5">
        <v>1.4855855581600657</v>
      </c>
      <c r="K40" s="5" t="s">
        <v>180</v>
      </c>
      <c r="L40" s="5">
        <v>8.0672166580413415E-2</v>
      </c>
      <c r="M40" s="6" t="s">
        <v>176</v>
      </c>
    </row>
    <row r="41" spans="1:13">
      <c r="A41" s="9"/>
      <c r="B41" s="8" t="s">
        <v>116</v>
      </c>
      <c r="C41" s="5" t="s">
        <v>181</v>
      </c>
      <c r="D41" s="5">
        <v>0.2176626381320588</v>
      </c>
      <c r="E41" s="5" t="s">
        <v>182</v>
      </c>
      <c r="F41" s="5">
        <v>0.36124894720285755</v>
      </c>
      <c r="G41" s="6">
        <v>0.48155331912672583</v>
      </c>
      <c r="H41" s="6"/>
      <c r="I41" s="5" t="s">
        <v>183</v>
      </c>
      <c r="J41" s="5">
        <v>0.51143109379280949</v>
      </c>
      <c r="K41" s="5" t="s">
        <v>184</v>
      </c>
      <c r="L41" s="5">
        <v>6.7480491542106807E-2</v>
      </c>
      <c r="M41" s="6" t="s">
        <v>64</v>
      </c>
    </row>
    <row r="42" spans="1:13">
      <c r="A42" s="9"/>
      <c r="B42" s="8" t="s">
        <v>59</v>
      </c>
      <c r="C42" s="5" t="s">
        <v>185</v>
      </c>
      <c r="D42" s="5">
        <v>6.5288643997280484</v>
      </c>
      <c r="E42" s="5" t="s">
        <v>186</v>
      </c>
      <c r="F42" s="5">
        <v>4.4303733244035834</v>
      </c>
      <c r="G42" s="6">
        <v>0.64607924108454984</v>
      </c>
      <c r="H42" s="6"/>
      <c r="I42" s="5" t="s">
        <v>187</v>
      </c>
      <c r="J42" s="5">
        <v>10.193613199792992</v>
      </c>
      <c r="K42" s="5" t="s">
        <v>188</v>
      </c>
      <c r="L42" s="5">
        <v>0.76562452433864048</v>
      </c>
      <c r="M42" s="6" t="s">
        <v>189</v>
      </c>
    </row>
    <row r="43" spans="1:13">
      <c r="A43" s="9"/>
      <c r="B43" s="8" t="s">
        <v>131</v>
      </c>
      <c r="C43" s="5" t="s">
        <v>190</v>
      </c>
      <c r="D43" s="5">
        <v>2.4780054187342082</v>
      </c>
      <c r="E43" s="5" t="s">
        <v>191</v>
      </c>
      <c r="F43" s="5">
        <v>0.97821344130211962</v>
      </c>
      <c r="G43" s="6">
        <v>0.34281174979787432</v>
      </c>
      <c r="H43" s="6"/>
      <c r="I43" s="5" t="s">
        <v>192</v>
      </c>
      <c r="J43" s="5">
        <v>3.3704729722873354</v>
      </c>
      <c r="K43" s="5" t="s">
        <v>193</v>
      </c>
      <c r="L43" s="5">
        <v>8.5745887748992861E-2</v>
      </c>
      <c r="M43" s="6" t="s">
        <v>194</v>
      </c>
    </row>
    <row r="44" spans="1:13">
      <c r="A44" s="9"/>
      <c r="B44" s="8" t="s">
        <v>82</v>
      </c>
      <c r="C44" s="5" t="s">
        <v>195</v>
      </c>
      <c r="D44" s="5">
        <v>2.1786558697880198</v>
      </c>
      <c r="E44" s="5" t="s">
        <v>196</v>
      </c>
      <c r="F44" s="5">
        <v>0.68190812505707932</v>
      </c>
      <c r="G44" s="6">
        <v>0.27433439315351682</v>
      </c>
      <c r="H44" s="6"/>
      <c r="I44" s="5" t="s">
        <v>27</v>
      </c>
      <c r="J44" s="5">
        <v>0</v>
      </c>
      <c r="K44" s="5" t="s">
        <v>197</v>
      </c>
      <c r="L44" s="5">
        <v>2.8605639948450992</v>
      </c>
      <c r="M44" s="6" t="s">
        <v>194</v>
      </c>
    </row>
    <row r="45" spans="1:13">
      <c r="A45" s="9"/>
      <c r="B45" s="8" t="s">
        <v>19</v>
      </c>
      <c r="C45" s="5" t="s">
        <v>198</v>
      </c>
      <c r="D45" s="5">
        <v>2.5221467929008492</v>
      </c>
      <c r="E45" s="5" t="s">
        <v>199</v>
      </c>
      <c r="F45" s="5">
        <v>2.6911017078145454</v>
      </c>
      <c r="G45" s="6">
        <v>0.85467879797102331</v>
      </c>
      <c r="H45" s="6"/>
      <c r="I45" s="5" t="s">
        <v>200</v>
      </c>
      <c r="J45" s="5">
        <v>1.6849828000852385</v>
      </c>
      <c r="K45" s="5" t="s">
        <v>201</v>
      </c>
      <c r="L45" s="5">
        <v>3.5282657006301559</v>
      </c>
      <c r="M45" s="6" t="s">
        <v>202</v>
      </c>
    </row>
    <row r="46" spans="1:13">
      <c r="A46" s="9"/>
      <c r="B46" s="8" t="s">
        <v>24</v>
      </c>
      <c r="C46" s="5" t="s">
        <v>203</v>
      </c>
      <c r="D46" s="5">
        <v>0.96400702203009747</v>
      </c>
      <c r="E46" s="5" t="s">
        <v>204</v>
      </c>
      <c r="F46" s="5">
        <v>0.30898961916648909</v>
      </c>
      <c r="G46" s="6">
        <v>0.32084368909791028</v>
      </c>
      <c r="H46" s="6"/>
      <c r="I46" s="5" t="s">
        <v>27</v>
      </c>
      <c r="J46" s="5">
        <v>0</v>
      </c>
      <c r="K46" s="5" t="s">
        <v>205</v>
      </c>
      <c r="L46" s="5">
        <v>1.2729966411965865</v>
      </c>
      <c r="M46" s="6" t="s">
        <v>87</v>
      </c>
    </row>
    <row r="47" spans="1:13">
      <c r="A47" s="9"/>
      <c r="B47" s="1" t="s">
        <v>289</v>
      </c>
      <c r="C47" s="5" t="s">
        <v>206</v>
      </c>
      <c r="D47" s="5">
        <v>1.6251128902960008</v>
      </c>
      <c r="E47" s="5" t="s">
        <v>207</v>
      </c>
      <c r="F47" s="5">
        <v>2.6850132424122499</v>
      </c>
      <c r="G47" s="6">
        <v>0.1566138074391768</v>
      </c>
      <c r="H47" s="6"/>
      <c r="I47" s="5" t="s">
        <v>208</v>
      </c>
      <c r="J47" s="5">
        <v>1.426730392604544</v>
      </c>
      <c r="K47" s="5" t="s">
        <v>209</v>
      </c>
      <c r="L47" s="5">
        <v>2.8833957401037069</v>
      </c>
      <c r="M47" s="6" t="s">
        <v>92</v>
      </c>
    </row>
    <row r="48" spans="1:13">
      <c r="A48" s="9"/>
      <c r="B48" s="8" t="s">
        <v>107</v>
      </c>
      <c r="C48" s="5" t="s">
        <v>210</v>
      </c>
      <c r="D48" s="5">
        <v>3.453681999452038</v>
      </c>
      <c r="E48" s="5" t="s">
        <v>211</v>
      </c>
      <c r="F48" s="5">
        <v>0.96248490567952349</v>
      </c>
      <c r="G48" s="6">
        <v>0.31421072879800738</v>
      </c>
      <c r="H48" s="6"/>
      <c r="I48" s="5" t="s">
        <v>212</v>
      </c>
      <c r="J48" s="5">
        <v>4.4161669051315622</v>
      </c>
      <c r="K48" s="5" t="s">
        <v>27</v>
      </c>
      <c r="L48" s="5">
        <v>0</v>
      </c>
      <c r="M48" s="6">
        <v>5.652362380232466E-2</v>
      </c>
    </row>
    <row r="49" spans="1:13">
      <c r="A49" s="9"/>
      <c r="B49" s="1" t="s">
        <v>290</v>
      </c>
      <c r="C49" s="5" t="s">
        <v>213</v>
      </c>
      <c r="D49" s="5">
        <v>2.6550782875176311</v>
      </c>
      <c r="E49" s="5" t="s">
        <v>214</v>
      </c>
      <c r="F49" s="5">
        <v>4.1437080783788449</v>
      </c>
      <c r="G49" s="6">
        <v>0.70670576315967781</v>
      </c>
      <c r="H49" s="6"/>
      <c r="I49" s="5" t="s">
        <v>215</v>
      </c>
      <c r="J49" s="5">
        <v>6.7830578302738793</v>
      </c>
      <c r="K49" s="5" t="s">
        <v>216</v>
      </c>
      <c r="L49" s="5">
        <v>1.5728535622596327E-2</v>
      </c>
      <c r="M49" s="6">
        <v>6.2462729139795357E-2</v>
      </c>
    </row>
    <row r="50" spans="1:13">
      <c r="A50" s="9"/>
      <c r="B50" s="8" t="s">
        <v>38</v>
      </c>
      <c r="C50" s="5" t="s">
        <v>217</v>
      </c>
      <c r="D50" s="5">
        <v>1.8158848062345887</v>
      </c>
      <c r="E50" s="5" t="s">
        <v>218</v>
      </c>
      <c r="F50" s="5">
        <v>0.66820907790191486</v>
      </c>
      <c r="G50" s="6">
        <v>0.41913006044775913</v>
      </c>
      <c r="H50" s="6"/>
      <c r="I50" s="5" t="s">
        <v>219</v>
      </c>
      <c r="J50" s="5">
        <v>2.8920210660902917E-2</v>
      </c>
      <c r="K50" s="5" t="s">
        <v>220</v>
      </c>
      <c r="L50" s="5">
        <v>2.4551736734756004</v>
      </c>
      <c r="M50" s="6">
        <v>6.7289184694413542E-2</v>
      </c>
    </row>
    <row r="51" spans="1:13">
      <c r="A51" s="9"/>
      <c r="B51" s="8" t="s">
        <v>126</v>
      </c>
      <c r="C51" s="5" t="s">
        <v>221</v>
      </c>
      <c r="D51" s="5">
        <v>0.76511715222178256</v>
      </c>
      <c r="E51" s="5" t="s">
        <v>222</v>
      </c>
      <c r="F51" s="5">
        <v>1.9406983469816432</v>
      </c>
      <c r="G51" s="6">
        <v>0.48711190499307877</v>
      </c>
      <c r="H51" s="6"/>
      <c r="I51" s="5" t="s">
        <v>223</v>
      </c>
      <c r="J51" s="5">
        <v>2.7058154992034256</v>
      </c>
      <c r="K51" s="5" t="s">
        <v>27</v>
      </c>
      <c r="L51" s="5">
        <v>0</v>
      </c>
      <c r="M51" s="6">
        <v>8.8799949641564679E-2</v>
      </c>
    </row>
    <row r="52" spans="1:13">
      <c r="A52" s="9"/>
      <c r="B52" s="8" t="s">
        <v>76</v>
      </c>
      <c r="C52" s="5" t="s">
        <v>224</v>
      </c>
      <c r="D52" s="5">
        <v>5.4816483505332485</v>
      </c>
      <c r="E52" s="5" t="s">
        <v>225</v>
      </c>
      <c r="F52" s="5">
        <v>0.61950135468355205</v>
      </c>
      <c r="G52" s="6">
        <v>0.20835777809677081</v>
      </c>
      <c r="H52" s="6"/>
      <c r="I52" s="5" t="s">
        <v>226</v>
      </c>
      <c r="J52" s="5">
        <v>6.0006900260789271</v>
      </c>
      <c r="K52" s="5" t="s">
        <v>227</v>
      </c>
      <c r="L52" s="5">
        <v>0.10045967913787329</v>
      </c>
      <c r="M52" s="6">
        <v>0.1186964308571755</v>
      </c>
    </row>
    <row r="53" spans="1:13">
      <c r="A53" s="9"/>
      <c r="B53" s="8" t="s">
        <v>93</v>
      </c>
      <c r="C53" s="5" t="s">
        <v>228</v>
      </c>
      <c r="D53" s="5">
        <v>0.59514749307437065</v>
      </c>
      <c r="E53" s="5" t="s">
        <v>229</v>
      </c>
      <c r="F53" s="5">
        <v>0.57789684110120043</v>
      </c>
      <c r="G53" s="6">
        <v>0.96094018803209735</v>
      </c>
      <c r="H53" s="6"/>
      <c r="I53" s="5" t="s">
        <v>230</v>
      </c>
      <c r="J53" s="5">
        <v>0.32979187595766485</v>
      </c>
      <c r="K53" s="5" t="s">
        <v>231</v>
      </c>
      <c r="L53" s="5">
        <v>0.84325245821790618</v>
      </c>
      <c r="M53" s="6">
        <v>0.12079198731664488</v>
      </c>
    </row>
    <row r="54" spans="1:13">
      <c r="A54" s="9"/>
      <c r="B54" s="8" t="s">
        <v>141</v>
      </c>
      <c r="C54" s="5" t="s">
        <v>232</v>
      </c>
      <c r="D54" s="5">
        <v>0.3079748749327732</v>
      </c>
      <c r="E54" s="5" t="s">
        <v>233</v>
      </c>
      <c r="F54" s="5">
        <v>0.44851695130242425</v>
      </c>
      <c r="G54" s="6">
        <v>0.47167136246719432</v>
      </c>
      <c r="H54" s="6"/>
      <c r="I54" s="5" t="s">
        <v>234</v>
      </c>
      <c r="J54" s="5">
        <v>0.51853430342882079</v>
      </c>
      <c r="K54" s="5" t="s">
        <v>235</v>
      </c>
      <c r="L54" s="5">
        <v>0.23795752280637666</v>
      </c>
      <c r="M54" s="6">
        <v>0.13282861692026746</v>
      </c>
    </row>
    <row r="55" spans="1:13">
      <c r="A55" s="9"/>
      <c r="B55" s="8" t="s">
        <v>42</v>
      </c>
      <c r="C55" s="5" t="s">
        <v>236</v>
      </c>
      <c r="D55" s="5">
        <v>0.39321339056490812</v>
      </c>
      <c r="E55" s="5" t="s">
        <v>237</v>
      </c>
      <c r="F55" s="5">
        <v>0.23389854587151307</v>
      </c>
      <c r="G55" s="6">
        <v>0.66950944773065912</v>
      </c>
      <c r="H55" s="6"/>
      <c r="I55" s="5" t="s">
        <v>238</v>
      </c>
      <c r="J55" s="5">
        <v>0.57891158533491627</v>
      </c>
      <c r="K55" s="5" t="s">
        <v>239</v>
      </c>
      <c r="L55" s="5">
        <v>4.8200351101504869E-2</v>
      </c>
      <c r="M55" s="6">
        <v>0.13357961298928669</v>
      </c>
    </row>
    <row r="56" spans="1:13">
      <c r="A56" s="9"/>
      <c r="B56" s="8" t="s">
        <v>103</v>
      </c>
      <c r="C56" s="5" t="s">
        <v>240</v>
      </c>
      <c r="D56" s="5">
        <v>1.2176930804590702E-2</v>
      </c>
      <c r="E56" s="5" t="s">
        <v>241</v>
      </c>
      <c r="F56" s="5">
        <v>2.029488467431784E-2</v>
      </c>
      <c r="G56" s="6">
        <v>0.72753460866641584</v>
      </c>
      <c r="H56" s="6"/>
      <c r="I56" s="5" t="s">
        <v>242</v>
      </c>
      <c r="J56" s="5">
        <v>3.2471815478908539E-2</v>
      </c>
      <c r="K56" s="5" t="s">
        <v>27</v>
      </c>
      <c r="L56" s="5">
        <v>0</v>
      </c>
      <c r="M56" s="6">
        <v>0.14174689016386383</v>
      </c>
    </row>
    <row r="57" spans="1:13">
      <c r="A57" s="9"/>
      <c r="B57" s="8" t="s">
        <v>54</v>
      </c>
      <c r="C57" s="5" t="s">
        <v>243</v>
      </c>
      <c r="D57" s="5">
        <v>7.7627933879265726E-2</v>
      </c>
      <c r="E57" s="5" t="s">
        <v>244</v>
      </c>
      <c r="F57" s="5">
        <v>0.23186905740408131</v>
      </c>
      <c r="G57" s="6">
        <v>0.45811880238208391</v>
      </c>
      <c r="H57" s="6"/>
      <c r="I57" s="5" t="s">
        <v>245</v>
      </c>
      <c r="J57" s="5">
        <v>0.29529057201132458</v>
      </c>
      <c r="K57" s="5" t="s">
        <v>246</v>
      </c>
      <c r="L57" s="5">
        <v>1.4206419272022489E-2</v>
      </c>
      <c r="M57" s="6">
        <v>0.16072334403684849</v>
      </c>
    </row>
    <row r="58" spans="1:13">
      <c r="A58" s="9"/>
      <c r="B58" s="8" t="s">
        <v>136</v>
      </c>
      <c r="C58" s="5" t="s">
        <v>247</v>
      </c>
      <c r="D58" s="5">
        <v>4.3634002049783356E-2</v>
      </c>
      <c r="E58" s="5" t="s">
        <v>248</v>
      </c>
      <c r="F58" s="5">
        <v>0.14612316965508843</v>
      </c>
      <c r="G58" s="6">
        <v>0.47479998982355776</v>
      </c>
      <c r="H58" s="6"/>
      <c r="I58" s="5" t="s">
        <v>249</v>
      </c>
      <c r="J58" s="5">
        <v>1.3191675038306594E-2</v>
      </c>
      <c r="K58" s="5" t="s">
        <v>250</v>
      </c>
      <c r="L58" s="5">
        <v>0.17656549666656521</v>
      </c>
      <c r="M58" s="6">
        <v>0.24416458228388058</v>
      </c>
    </row>
    <row r="59" spans="1:13">
      <c r="A59" s="9"/>
      <c r="B59" s="8" t="s">
        <v>121</v>
      </c>
      <c r="C59" s="5" t="s">
        <v>251</v>
      </c>
      <c r="D59" s="5">
        <v>0.68292286929079526</v>
      </c>
      <c r="E59" s="5" t="s">
        <v>252</v>
      </c>
      <c r="F59" s="5">
        <v>1.3364181558038297</v>
      </c>
      <c r="G59" s="6">
        <v>0.53051989763397567</v>
      </c>
      <c r="H59" s="6"/>
      <c r="I59" s="5" t="s">
        <v>253</v>
      </c>
      <c r="J59" s="5">
        <v>1.5606766314550415</v>
      </c>
      <c r="K59" s="5" t="s">
        <v>254</v>
      </c>
      <c r="L59" s="5">
        <v>0.45866439363958311</v>
      </c>
      <c r="M59" s="6">
        <v>0.2804870832326844</v>
      </c>
    </row>
    <row r="60" spans="1:13">
      <c r="A60" s="9"/>
      <c r="B60" s="8" t="s">
        <v>48</v>
      </c>
      <c r="C60" s="5" t="s">
        <v>255</v>
      </c>
      <c r="D60" s="5">
        <v>0.16235907739454272</v>
      </c>
      <c r="E60" s="5" t="s">
        <v>256</v>
      </c>
      <c r="F60" s="5">
        <v>0.39270601844805014</v>
      </c>
      <c r="G60" s="6">
        <v>0.40106997243733233</v>
      </c>
      <c r="H60" s="6"/>
      <c r="I60" s="5" t="s">
        <v>257</v>
      </c>
      <c r="J60" s="5">
        <v>0.4074198098369306</v>
      </c>
      <c r="K60" s="5" t="s">
        <v>258</v>
      </c>
      <c r="L60" s="5">
        <v>0.14764528600566229</v>
      </c>
      <c r="M60" s="6">
        <v>0.34110920618756135</v>
      </c>
    </row>
    <row r="61" spans="1:13">
      <c r="A61" s="9"/>
      <c r="B61" s="8" t="s">
        <v>150</v>
      </c>
      <c r="C61" s="5" t="s">
        <v>259</v>
      </c>
      <c r="D61" s="5">
        <v>1.6235907739454269E-2</v>
      </c>
      <c r="E61" s="5" t="s">
        <v>260</v>
      </c>
      <c r="F61" s="5">
        <v>9.5893330086151779E-2</v>
      </c>
      <c r="G61" s="6">
        <v>0.31928911771414903</v>
      </c>
      <c r="H61" s="6"/>
      <c r="I61" s="5" t="s">
        <v>261</v>
      </c>
      <c r="J61" s="5">
        <v>3.6530792413772106E-2</v>
      </c>
      <c r="K61" s="5" t="s">
        <v>262</v>
      </c>
      <c r="L61" s="5">
        <v>7.5598445411833942E-2</v>
      </c>
      <c r="M61" s="6">
        <v>0.6320970287090415</v>
      </c>
    </row>
    <row r="62" spans="1:13">
      <c r="A62" s="9"/>
      <c r="B62" s="8" t="s">
        <v>9</v>
      </c>
      <c r="C62" s="5" t="s">
        <v>263</v>
      </c>
      <c r="D62" s="5">
        <v>0.72960110404172618</v>
      </c>
      <c r="E62" s="5" t="s">
        <v>264</v>
      </c>
      <c r="F62" s="5">
        <v>0.91682141516230853</v>
      </c>
      <c r="G62" s="6">
        <v>0.57974536074065974</v>
      </c>
      <c r="H62" s="6"/>
      <c r="I62" s="5" t="s">
        <v>265</v>
      </c>
      <c r="J62" s="5">
        <v>0.77120561762407791</v>
      </c>
      <c r="K62" s="5" t="s">
        <v>266</v>
      </c>
      <c r="L62" s="5">
        <v>0.87521690157995669</v>
      </c>
      <c r="M62" s="6">
        <v>0.75966839499306216</v>
      </c>
    </row>
    <row r="63" spans="1:13">
      <c r="A63" s="9"/>
      <c r="B63" s="1" t="s">
        <v>291</v>
      </c>
      <c r="C63" s="5" t="s">
        <v>241</v>
      </c>
      <c r="D63" s="5">
        <v>2.029488467431784E-2</v>
      </c>
      <c r="E63" s="5" t="s">
        <v>267</v>
      </c>
      <c r="F63" s="5">
        <v>6.6973119425248862E-2</v>
      </c>
      <c r="G63" s="6">
        <v>0.13432636371208312</v>
      </c>
      <c r="H63" s="6"/>
      <c r="I63" s="5" t="s">
        <v>268</v>
      </c>
      <c r="J63" s="5">
        <v>3.9575025114919782E-2</v>
      </c>
      <c r="K63" s="5" t="s">
        <v>269</v>
      </c>
      <c r="L63" s="5">
        <v>4.7692978984646917E-2</v>
      </c>
      <c r="M63" s="6">
        <v>0.8056342012314972</v>
      </c>
    </row>
    <row r="64" spans="1:13">
      <c r="A64" s="9"/>
      <c r="B64" s="8" t="s">
        <v>155</v>
      </c>
      <c r="C64" s="5" t="s">
        <v>270</v>
      </c>
      <c r="D64" s="5">
        <v>4.0528884694612719</v>
      </c>
      <c r="E64" s="5" t="s">
        <v>271</v>
      </c>
      <c r="F64" s="5">
        <v>4.2669995027753256</v>
      </c>
      <c r="G64" s="6">
        <v>0.91677363174799631</v>
      </c>
      <c r="H64" s="6"/>
      <c r="I64" s="5" t="s">
        <v>272</v>
      </c>
      <c r="J64" s="5">
        <v>3.9250306960130694</v>
      </c>
      <c r="K64" s="5" t="s">
        <v>273</v>
      </c>
      <c r="L64" s="5">
        <v>4.3948572762235276</v>
      </c>
      <c r="M64" s="6">
        <v>0.81843627423868281</v>
      </c>
    </row>
    <row r="65" spans="1:13">
      <c r="A65" s="9"/>
      <c r="B65" s="8" t="s">
        <v>33</v>
      </c>
      <c r="C65" s="5" t="s">
        <v>274</v>
      </c>
      <c r="D65" s="5">
        <v>1.9280140440601945E-2</v>
      </c>
      <c r="E65" s="5" t="s">
        <v>275</v>
      </c>
      <c r="F65" s="5">
        <v>9.8430190670441522E-2</v>
      </c>
      <c r="G65" s="6">
        <v>0.10413916086458801</v>
      </c>
      <c r="H65" s="6"/>
      <c r="I65" s="5" t="s">
        <v>276</v>
      </c>
      <c r="J65" s="5">
        <v>5.9869909789237626E-2</v>
      </c>
      <c r="K65" s="5" t="s">
        <v>277</v>
      </c>
      <c r="L65" s="5">
        <v>5.7840421321805835E-2</v>
      </c>
      <c r="M65" s="6">
        <v>0.96895483312308728</v>
      </c>
    </row>
    <row r="67" spans="1:13">
      <c r="A67" s="7" t="s">
        <v>285</v>
      </c>
    </row>
  </sheetData>
  <mergeCells count="10">
    <mergeCell ref="A5:A34"/>
    <mergeCell ref="A36:A65"/>
    <mergeCell ref="C2:G2"/>
    <mergeCell ref="I2:M2"/>
    <mergeCell ref="C3:D3"/>
    <mergeCell ref="E3:F3"/>
    <mergeCell ref="G3:G4"/>
    <mergeCell ref="I3:J3"/>
    <mergeCell ref="K3:L3"/>
    <mergeCell ref="M3:M4"/>
  </mergeCells>
  <phoneticPr fontId="1" type="noConversion"/>
  <conditionalFormatting sqref="B2:B34">
    <cfRule type="duplicateValues" dxfId="1" priority="2"/>
  </conditionalFormatting>
  <conditionalFormatting sqref="B36:B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52:08Z</dcterms:modified>
</cp:coreProperties>
</file>